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C:\Users\ln1238fu\Downloads\"/>
    </mc:Choice>
  </mc:AlternateContent>
  <xr:revisionPtr revIDLastSave="0" documentId="13_ncr:1_{2573C156-6409-4F9D-8059-FB3E05BD8CBA}" xr6:coauthVersionLast="47" xr6:coauthVersionMax="47" xr10:uidLastSave="{00000000-0000-0000-0000-000000000000}"/>
  <bookViews>
    <workbookView xWindow="-108" yWindow="-108" windowWidth="23256" windowHeight="12576" xr2:uid="{03BF8AC4-B92B-41F6-AD67-51924283AC3F}"/>
  </bookViews>
  <sheets>
    <sheet name="GRADE" sheetId="15" r:id="rId1"/>
  </sheet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224" uniqueCount="150">
  <si>
    <t>Inconsistency</t>
  </si>
  <si>
    <t>Low certainty ⊕⊕OO
(due to differences in target populations/ subsamples of renters, operationalization and serious risk of bias; although most studies controlled well for confounders)</t>
  </si>
  <si>
    <t>N/A</t>
  </si>
  <si>
    <t xml:space="preserve">No effect of housing affordability on hostility found. </t>
  </si>
  <si>
    <t>N = 7,784 - 10,951 (depending on the analysis)</t>
  </si>
  <si>
    <t>Indirectness</t>
  </si>
  <si>
    <t>Certainty</t>
  </si>
  <si>
    <t>No. of studies</t>
  </si>
  <si>
    <t>Study quality</t>
  </si>
  <si>
    <t>Concerns about certainty (serious concerns: &gt;50% of information is from studies at low risk of bias)</t>
  </si>
  <si>
    <t>Concerns about certainty</t>
  </si>
  <si>
    <t>Publication bias</t>
  </si>
  <si>
    <t>Impresicion</t>
  </si>
  <si>
    <t>Housing affordability - Depression</t>
  </si>
  <si>
    <t>Housing affordability - Psychosocial functioning</t>
  </si>
  <si>
    <t>Housing affordability - Overall mental health, well-being, and psychological distress</t>
  </si>
  <si>
    <t xml:space="preserve">Serious concerns. </t>
  </si>
  <si>
    <t>Borderline inconsistency.</t>
  </si>
  <si>
    <t xml:space="preserve">No concerns. </t>
  </si>
  <si>
    <t>Low certainty ⊕⊕OO (only observational studies; some differences in operationalization and serious risk of bias)</t>
  </si>
  <si>
    <t>No. of participants</t>
  </si>
  <si>
    <t>N &gt; 11.466</t>
  </si>
  <si>
    <t>Factors that can raise certainty in evidence</t>
  </si>
  <si>
    <t>Judgement</t>
  </si>
  <si>
    <t xml:space="preserve">No factors to raise the certainty of evidence. </t>
  </si>
  <si>
    <t>Effect</t>
  </si>
  <si>
    <t>No large effects in any study. 
No dose response gradient. 
Most of the studies controlled comprehensibly for confounders and/ or used a matched control group: Age (4x), sex (2x), tenure (1x), income (4x), number of adults in the household (1x), number of children in the household (1x), years of unemployment (1x), education (1x), marital status (1x), self-reported health (1x), long-term disability (1x), survey year (2x), and change of residence (1x).</t>
  </si>
  <si>
    <t>6 studies (published in 5 articles)</t>
  </si>
  <si>
    <t>4 studies</t>
  </si>
  <si>
    <t>N = 180,073</t>
  </si>
  <si>
    <t xml:space="preserve">Borderline imprecision. </t>
  </si>
  <si>
    <t>1 study</t>
  </si>
  <si>
    <t>N = 371</t>
  </si>
  <si>
    <t>Borderline indirectness.</t>
  </si>
  <si>
    <t>Possible publication bias due to limited data being analysed. Despite this
data should be available; although the search for studies was comprehensive.</t>
  </si>
  <si>
    <t>Housing instability - Psychosocial functioning</t>
  </si>
  <si>
    <t>Housing instability - Overall mental health, well-being, and psychological distress</t>
  </si>
  <si>
    <t>Housing instability - Depression</t>
  </si>
  <si>
    <t>Housing instability - Anxiety</t>
  </si>
  <si>
    <t>7 studies</t>
  </si>
  <si>
    <t>N = 93,557 - 96,724 (depending on the analysis)</t>
  </si>
  <si>
    <t>Housing instability - Mental health treatment</t>
  </si>
  <si>
    <t>Housing instability - Depression and anxiety combined</t>
  </si>
  <si>
    <t>Housing instability - Post-traumatic stress disorder</t>
  </si>
  <si>
    <t>Housing instability - Problematic alcohol use</t>
  </si>
  <si>
    <t>Housing instability - Suicidal ideation and behavior</t>
  </si>
  <si>
    <t>Very low certainty ⊕OOO
(only one study with a small sample size)</t>
  </si>
  <si>
    <t xml:space="preserve">Sample size N = 89. No effect found; no CIs reported. </t>
  </si>
  <si>
    <t>N = 89</t>
  </si>
  <si>
    <t>2 studies</t>
  </si>
  <si>
    <t>N = 383</t>
  </si>
  <si>
    <t>N = 14,637</t>
  </si>
  <si>
    <t>Very low certainty ⊕OOO.
(only two studies with very different methodological approaches and different findings)</t>
  </si>
  <si>
    <t>Very serious. 
(Probably due to different study designs and target groups)</t>
  </si>
  <si>
    <t>3 studies</t>
  </si>
  <si>
    <t>N = 15,136 - 15,186 (depending on the analysis)</t>
  </si>
  <si>
    <t>Borderline impresicion.
(Probably due to different methodological approaches and small sample sizes)</t>
  </si>
  <si>
    <t>N = 44,072 - 46,676 (depending on the analysis)</t>
  </si>
  <si>
    <t>Borderline concerns.</t>
  </si>
  <si>
    <t>No concerns.</t>
  </si>
  <si>
    <t xml:space="preserve">No large effects in any study. 
No dose response gradient. 
Most of the studies controlled comprehensibly for confounders and/ or used a matched control group: Age (2x), sex (2x), race &amp; ethnicity (2x), education (3x), income (1x), socio-economic status (1x), number of children (1x), status of a partner living in the household (1x), marital status (1x), self-reported comorbidities (1x), interview language (1x), median property values (1x), median household income (1x), individual-level cost-of-living measure (1x), self-rated baseline health (1x), percent of renter-occupied homes (1x), percent of residents identifying as Black/ African American (1x), county cost of living (1x), state economic activity level (1x). Further, 1 study applied various robustness tests. 1 study reports potentially confounding factors and balance tests, but no exact approach for (statistical) control. </t>
  </si>
  <si>
    <t>Low certainty ⊕⊕OO
(only observational studies; one cohort study; considerable differences in target populations/ subsamples of renters, operationalization and serious risk of bias; although most studies controlled well for confounders)</t>
  </si>
  <si>
    <t>No large effect. 
No dose-response gradient.
The study controlled for the following confounders: Age, sex, education, self-reported comorbidities, and interview language.</t>
  </si>
  <si>
    <t>Very low certainty ⊕OOO.
(only one study with a small sample size and a specific population under study)</t>
  </si>
  <si>
    <t>Low certainty ⊕⊕OO 
(due to differences in operationalization and serious risk of bias)</t>
  </si>
  <si>
    <t xml:space="preserve">Borderline concerns. </t>
  </si>
  <si>
    <t>Low certainty ⊕⊕OO
(due to differences in study design and definition of renters, and serious risk of bias; although most studies controlled adequately for confounders)</t>
  </si>
  <si>
    <t>Borderline concerns.
(Probably due to small number of studies)</t>
  </si>
  <si>
    <t>Low certainty ⊕⊕OO
(due to small number of studies, differences in study design, and populations under study; although most studies controlled adequately for confounders)</t>
  </si>
  <si>
    <t>EXPLORING THE ASSOCIATION BETWEEN HOUSING INSECURITY AND MENTAL HEALTH AMONG RENTERS</t>
  </si>
  <si>
    <t>SUPPLEMENTARY MATERIAL</t>
  </si>
  <si>
    <t>Only a single study.</t>
  </si>
  <si>
    <t>Possible publication bias due to limited data on psychosocial functioning being analysed. Although the search for studies was comprehensive.</t>
  </si>
  <si>
    <t xml:space="preserve">Large total sample size (N &gt; 180,073); 3/4 studies with sample sizes &lt; 400. The largest study with a sample size &gt; 399 reported a (very) small robust effect of higher risk for depressive symptoms after reduction of housing benefits (with matched controls and remaining at least 24 months). 3/4 studies reported relatively narrow CIs. 1 study did not report CIs.
 </t>
  </si>
  <si>
    <t>Borderline impresicion.
(Probably due to small sample sizes and partly missing information on CIs)</t>
  </si>
  <si>
    <t>Large total sample size (N = 7,784 - 10,951); 1/2 studies with sample sizes &gt; 399. The study with the largest sample size found a small significant effect of housing insecurity on one out of two outcome measures (no CIs reported). The cross-sectional study (N &lt; 400) reported a (very) small, significant effect of perceived crowding on hostile affect with moderatly wide CIs.</t>
  </si>
  <si>
    <r>
      <t xml:space="preserve">The participants, housing instability measure, and depression + anxiety combined measure in the study provided direct evidence to the clinical question at hand, although a very specific subgroup has been chosen: 
</t>
    </r>
    <r>
      <rPr>
        <u/>
        <sz val="8"/>
        <color theme="1"/>
        <rFont val="Arial"/>
        <family val="2"/>
      </rPr>
      <t>Participants</t>
    </r>
    <r>
      <rPr>
        <sz val="8"/>
        <color theme="1"/>
        <rFont val="Arial"/>
        <family val="2"/>
      </rPr>
      <t xml:space="preserve">: Renters (at baseline) with a residential eviction case at the New Haven Eviction Court in 2017/18.
</t>
    </r>
    <r>
      <rPr>
        <u/>
        <sz val="8"/>
        <color theme="1"/>
        <rFont val="Arial"/>
        <family val="2"/>
      </rPr>
      <t>Housing instability</t>
    </r>
    <r>
      <rPr>
        <sz val="8"/>
        <color theme="1"/>
        <rFont val="Arial"/>
        <family val="2"/>
      </rPr>
      <t xml:space="preserve">: Residential mobility after eviction court - participants who had to move vs. did not have to move after eviction court.
</t>
    </r>
    <r>
      <rPr>
        <u/>
        <sz val="8"/>
        <color theme="1"/>
        <rFont val="Arial"/>
        <family val="2"/>
      </rPr>
      <t>Depression + anxiety</t>
    </r>
    <r>
      <rPr>
        <sz val="8"/>
        <color theme="1"/>
        <rFont val="Arial"/>
        <family val="2"/>
      </rPr>
      <t>: PHQ-4</t>
    </r>
  </si>
  <si>
    <r>
      <t xml:space="preserve">The participants, housing affordability measures, and psychosocial functioning measures in the study provided direct evidence to the clinical question at hand, although a very specific subgroup and outcome measure have been chosen: 
</t>
    </r>
    <r>
      <rPr>
        <u/>
        <sz val="8"/>
        <color theme="1"/>
        <rFont val="Arial"/>
        <family val="2"/>
      </rPr>
      <t>Participants</t>
    </r>
    <r>
      <rPr>
        <sz val="8"/>
        <color theme="1"/>
        <rFont val="Arial"/>
        <family val="2"/>
      </rPr>
      <t xml:space="preserve">: Low-income Latin American renters living in the Bronx who were eligible for rental assistance.
</t>
    </r>
    <r>
      <rPr>
        <u/>
        <sz val="8"/>
        <color theme="1"/>
        <rFont val="Arial"/>
        <family val="2"/>
      </rPr>
      <t>Housing affordability</t>
    </r>
    <r>
      <rPr>
        <sz val="8"/>
        <color theme="1"/>
        <rFont val="Arial"/>
        <family val="2"/>
      </rPr>
      <t xml:space="preserve">: Different forms of housing assistance (public housing  vs. Section 8 voucher vs. no assistance)
</t>
    </r>
    <r>
      <rPr>
        <u/>
        <sz val="8"/>
        <color theme="1"/>
        <rFont val="Arial"/>
        <family val="2"/>
      </rPr>
      <t>Psychosocial functioning</t>
    </r>
    <r>
      <rPr>
        <sz val="8"/>
        <color theme="1"/>
        <rFont val="Arial"/>
        <family val="2"/>
      </rPr>
      <t xml:space="preserve">: Hostile affect subscale from the larger Cook-Medley Hostility Scale. </t>
    </r>
  </si>
  <si>
    <t>0/1 study was of high methodological quality. 1 longitudinal cohort study (N = 89) with a very specific subgroup of renters did not find any effect over time. The study provided clear inclusion criteria for the intervention and control groups. The study measured exposure and outcome in a valid and reliable way. The study did not report controll for confounding factors. Adequate but incomplete follow-up.</t>
  </si>
  <si>
    <r>
      <t xml:space="preserve">The participants, housing instability measure, and PTSD measure in the study provided direct evidence to the clinical question at hand, although a very specific subgroup has been chosen: 
</t>
    </r>
    <r>
      <rPr>
        <u/>
        <sz val="8"/>
        <color theme="1"/>
        <rFont val="Arial"/>
        <family val="2"/>
      </rPr>
      <t>Participants</t>
    </r>
    <r>
      <rPr>
        <sz val="8"/>
        <color theme="1"/>
        <rFont val="Arial"/>
        <family val="2"/>
      </rPr>
      <t xml:space="preserve">: Renters (at baseline) with a residential eviction case at the New Haven Eviction Court in 2017/18.
</t>
    </r>
    <r>
      <rPr>
        <u/>
        <sz val="8"/>
        <color theme="1"/>
        <rFont val="Arial"/>
        <family val="2"/>
      </rPr>
      <t>Housing instability</t>
    </r>
    <r>
      <rPr>
        <sz val="8"/>
        <color theme="1"/>
        <rFont val="Arial"/>
        <family val="2"/>
      </rPr>
      <t xml:space="preserve">: Residential mobility after eviction court - participants who had to move vs. did not have to move after eviction court.
</t>
    </r>
    <r>
      <rPr>
        <u/>
        <sz val="8"/>
        <color theme="1"/>
        <rFont val="Arial"/>
        <family val="2"/>
      </rPr>
      <t>PTSD</t>
    </r>
    <r>
      <rPr>
        <sz val="8"/>
        <color theme="1"/>
        <rFont val="Arial"/>
        <family val="2"/>
      </rPr>
      <t>: PCL-5</t>
    </r>
  </si>
  <si>
    <t>Possible publication bias due to limited data on PTSD being analysed. Although the search for studies was comprehensive.</t>
  </si>
  <si>
    <r>
      <rPr>
        <i/>
        <sz val="8"/>
        <color theme="1"/>
        <rFont val="Arial"/>
        <family val="2"/>
      </rPr>
      <t>Note</t>
    </r>
    <r>
      <rPr>
        <sz val="8"/>
        <color theme="1"/>
        <rFont val="Arial"/>
        <family val="2"/>
      </rPr>
      <t>: CI = Confidence intervall; N = sample size; PTSD = Post-traumatic stress disorder</t>
    </r>
  </si>
  <si>
    <t>Sample size &lt; 400. No effect found. Moderately wide CIs reported.</t>
  </si>
  <si>
    <t xml:space="preserve">The majority of studies (and the study with the largest reported sample size; N = 11.466) found (very) small negative effects of housing affordibility on overall mental health outcomes in (subgroups of) renters. 1 study found a small negative effect of social housing on mental health outcomes. </t>
  </si>
  <si>
    <t xml:space="preserve">The majority of studies (and the study with the largest sample size; N = 179,037) reported negative effects of housing affordibility on depressive symptoms in (subgroups of) renters. </t>
  </si>
  <si>
    <t>The majority of studies (and the study with the largest sample size; N = 74,655) found small negative effects of housing instability on overall mental health outcomes.</t>
  </si>
  <si>
    <t xml:space="preserve">The majority of studies (and the study with the largest sample size; N = 22,324) report negative effects of housing instability on depressive symptoms in (subgroups of) renters. </t>
  </si>
  <si>
    <t>Study results were mixed. A large study (N = 14,548) with robust cross-sectional approach pointed in the direction of a signifcant association between housing instability and anxiety, while smaller studies did not find significant effects (in subgroups of renters).</t>
  </si>
  <si>
    <t xml:space="preserve">Both studies pointed in the same direction of small negative effects of housing instability in psychosocial functioning at least for some outcome measures. The longitudinal study with the largest sample size (N = 10,580) found a small significant effect of  forced moves on psychosocial functioning, but not on role-emotional functioning. The cross-sectional study reported a (very) small, significant effect of perceived crowding on hostile affect. </t>
  </si>
  <si>
    <t xml:space="preserve">The study with the largest sample size (cross-sectional study design; N = 14,548)) reported a (very) small, significant effect of housing instability (eviction risk) on prescription medication use. The other study did not report an effect of housing instability on mental health treatment use. </t>
  </si>
  <si>
    <t>No effect of housing instability (eviction) on depression and anxitey (combinded).</t>
  </si>
  <si>
    <t>No effect of housing instability (eviction) on PTSD (dichotomous yes/ no).</t>
  </si>
  <si>
    <t xml:space="preserve">No effect of housing instability (behind on rent) on problematic alcohol use. </t>
  </si>
  <si>
    <t xml:space="preserve">No effect of housing instability (eviction) on suicidal ideation. </t>
  </si>
  <si>
    <t>1/6 studies was of high methodological quality; 5 studies applied a longitudinal panel study design and 1 study a quasi-experimental design. Most of the studies did not report the (sub)sample size of renters. All studies provided clear inclusion criteria for the intervention and control groups; or a within-subjects design. All studies measured exposure and outcome in a valid and reliable way. All studies controlled adequatly for confounding factors. No study reported adequate and complete follow-ups.</t>
  </si>
  <si>
    <t xml:space="preserve">1/4 studies was of high methodological quality; 1 study applied a longitudinal cohort study design, 1 study applied a longitudinal quasi-experimental design, 1 study applied a quasi-experimental repeated cross-sectional study design, and the last study applied a cross-sectional study design. The study with the largest sample size (N = 179,037) shows a (very) small, but robust effect (quasi-experimental/ repeated cross-sectional study design). 1 longitudinal cohort study (N = 399) reported a small negative effect. 1 cross-sectional study (N = 371) did not report a significant effect. 1 study (N =266) with longitudinal quasi-experimental design reported no effect in the sample of renters. All studies provided clear inclusion criteria for the intervention and control groups. 3 studies measured exposure and outcome in a valid way, the outcome measure of 1 study showed low reliability. 3 studies controlled adequately for confounding factors. 1 study identified confounding factors, but did not report how to control for them. 2 studies reported an adequat, but no complete follow up. The remaining studies did not report follow-up (cross-sectional study) or applied a repeated cross-sectional design. </t>
  </si>
  <si>
    <t>1/1 study was of high methodological quality; no effect found (N = 371); the study used a cross-sectional study design with a very specific subgroup of renters, and only a small sample size. The study provided clear inclusion criteria for the intervention and control groups. The study measured exposure and outcome in a valid way. The outcome measure showed low reliability. The study controlled adequatly for confounding factors. No follow-up.</t>
  </si>
  <si>
    <r>
      <t>2/7 studies were of high methodological quality; 4 studies used a longitudinal panel study design; 1 study each applied a longitudinal cohort study design, a quasi-experimental/ repeated cross-sectional study design, and a cross-sectional study design. The study with the largest sample size (N = 74,655) and a quasi-experimental study design reported a small negative effect of state-level eviction m</t>
    </r>
    <r>
      <rPr>
        <sz val="8"/>
        <rFont val="Arial"/>
        <family val="2"/>
      </rPr>
      <t>oratorium on overall mental health</t>
    </r>
    <r>
      <rPr>
        <sz val="8"/>
        <color theme="1"/>
        <rFont val="Arial"/>
        <family val="2"/>
      </rPr>
      <t xml:space="preserve">. All studies provided clear inclusion criteria for the intervention and control groups. 5 studies measured exposure and outcome in a valid way. The outcome measure of 1 study was not measured in a valid way and the exposure measure of another study was not measured in a valid way. 6 studies controlled adequately for confounding factors. 1 study identified confounding factors, but did not report if they were controlled for. 1 study reported an adequat and complete follow up. 4 studies did not apply an adequate and/ or complete follow-up. 1 study applied a repeated cross-sectional design and 1 study a cross-sectional design. </t>
    </r>
  </si>
  <si>
    <t>6/7 studies were of high methodological quality. 1 study applied a longitudinal cohort study design, 2 studies used a longitudinal panel study design, 4 studies applied a cross-sectional study design. The longitudinal cohort study with large sample size (N = 2,676) reported longlasting higher probabilities (small significant effect) for (postpartum) depression after eviction with the effect shrinking over time; the effect was robust to sensitivity analyses. 1 longitudinal panel study with large sample size (N = 6,119) reported residential instability significantly increased overall depression level. Another longitudinal panel study with small sample size (N = 255) reported a higher probability of depression after eviction and a marginally significant effect of multiple moves on depression; other types of housing instability showed no significant effects. In a large cross-sectional study (N = 22,324), caregivers who were behind on rent and with multiple moves (compared with caregivers in stable housing) had increased adjusted odds of maternal depressive symptoms (moderate effects). In another cross-sectional study (N = 14,548), the odds of depression were significantly higher in the at-risk eviction group than in the reference group; the effect remained in sensitivity analyses. In another cross-sectional study (N = 333), renters who were behind on rent showed greater odds of exceeding the cut-off for depression compared to renters who had not experienced recent instability (moderate effect); the effect did not remain when including participants with previous housing instability. In the last cross-sectional study (N = 371), crowding was not significantly associated with depressive symptomology.</t>
  </si>
  <si>
    <t>3/3 studies were of high methodological quality. 1 study applied a longitudinal panel study design, 2 studies applied a cross-sectional study design. The cross-sectional study with the largest sample size (N = 14,548) reported a small, significant effect of housing instability on anxiety; the effect was stable in sensitivity analyses. The other cross-sectional study reported no significant effect of housing instability on anxiety (N = 333 - 383). The longitudinal study (N = 255) reported a significant effect of moving for cost reasons on anxiety and no effects of eviction (threatened, in progress, or completed), moving in with others, and multiple moves. All studies provided clear inclusion criteria for the intervention and control groups. 1 study measured exposure and outcome in a valid and reliable way while 2 studies used exposure measures that have not been validated. All studies controlled adequatly for confounding factors. 1 study reported an adequate and almost complete follow-up, and the other studies applied a cross-sectional study design.</t>
  </si>
  <si>
    <t xml:space="preserve">1/2 studies was of high methodological quality. 1 study applied a longitudinal panel study design, and another study applied a cross-sectional study design. The large longitudinal panel study (N = 10,580) reported a negative effect of forced moves on social functioning; the same study did not report any effect on role-emotional functioning. The smaller, cross-sectional study (N = 371) reported a negative effect of perceived crowding on hostile affect with small and significant effects. Both studies provided clear inclusion criteria for all groups. 1 study measured exposure and outcome in a reliable and valid way. In the other study, the outcome measure showed low reliability. Both studies controlled adequately for confounding factors. 1 study reported an adequate, but incomplete follow-up. The other study applied a cross-sectional study design. </t>
  </si>
  <si>
    <t>0/1 study was of high methodological quality. 1 cross-sectional study (N = 383) with renters who experienced housing insecurity recently (n = 333) and renters who have exprienced prior housing insecurity (n = 50) did not find any effect on probelamtic alcohol use. The study provided clear inclusion criteria for the intervention and control group. The study measured the outcome in a valid and reliable way, the exposure measure was not validated. The study controlled adequatly for confounding factors. No follow-up (cross-sectional study design).</t>
  </si>
  <si>
    <t>Very serious concerns.</t>
  </si>
  <si>
    <t>4 studies reported very small or small but significant effects with worse mental health of renters with housing affordibility stress or unaffordable housing. 1 of these studies did not find these effects in private renters, but in public renters. Another study reports this effect only for low income groups. 1 study reported a negative effect of housing unaffordibility on mental health in 1/2 samples. 1 study reported a negative effect of social housing on mental health outcomes. Generally, the reported effects show in the same direction in (subgropus of) renters; no wide differences between effects; only one effect points in the other direction (social housing residents had significantly worse mental health outcomes; probably because of the indirect operationalization of housing affordability as social housing).</t>
  </si>
  <si>
    <t xml:space="preserve">3 contributing studies had small sample sizes. 1 study reported a robust effect of higher risk for depressive symptoms after reduction of housing benefits (with matched controls and remaining at least 24 months). 1 study reported a positive association between rent burden and severe rent burden, and depression. Another study reported increase in county-level median percentage of housing cost burden to be associated with increased odds of depression, which was only significant compared to homeowners, not between different groups of renters. 1 small study did not report a significant association between housing assistance and depressive symptoms in low-income families. We jugded the inconsistency as serious. Large studies with robust methodological approaches point in the direction of a significant associations, while smaller studies in subgroups did not found significant effects. </t>
  </si>
  <si>
    <t xml:space="preserve">2/2 studies reported positive effects of (strong) state-level moratoriums on mental health and psychological distress of renters. 1 study reported small effects and a dose-response relation with only strong state-level moratoriums having a positive, reducing effect on mental distress (no p-values reported). Another study reported small positive effects of state-level moratoriums. 4/5 studies on individual level reported negative effects of housing instability (mostly forced moves and eviction) on mental health; effects found at least in subgroups (economic housing instability) and at specific time points (1 study before eviction, the others after eviction). On the individual level, 1 study reported a negative effect of more frequent transitions on mental health. Comparably, longer occupancy was significantly associated with higher levels of mental health. This study performed sensitivity analyses that support their findings. Another study reported worse mental health in the context of economic housing insecurity followed by legal housing insecurity (compared to no housing insecurity). Adjusting for socioeconomic and other housing variables support the effect only for economic housing insecurity. 1 study reported small effects of reduced mental health and increased psychological distress after eviction, while another study reported more common mental illnesses immediatly prior to the eviction, but not afterwards. 1 study reported no significant effects and no respective statistical characteristics. 
 Although not all studies reported important information like exact p-values, most of the studies point in the same direction of negative effects of different housing instability measures on mental health, psychological distress, and well-being. Some studies found the effect only in subgroups and only 1 small study with methodological limitations did not find any effect. </t>
  </si>
  <si>
    <t>The study with the largest sample size (N = 14,548) reported a small robust effect of  housing instability on a higher risk for anxiety in a cross-sectional study. The longitudinal study (N = 255) reported only one moderate, significant effect of housing instability on anxiety attacks in one subgroup of housing instability, not for the other subgroups. 1 small cross-sectional study (N = 333) did not report any effect.</t>
  </si>
  <si>
    <t>Borderline inconsistency. (Generally, the reported effects show in the same direction in at least subgroups of renters; no wide differences between effects; only one effect points in the other direction; probably because of the indirect operationalization of housing affordability as social housing).</t>
  </si>
  <si>
    <t>Serious inconsistency.
(Probably due to different operationalizations and small sample sizes)</t>
  </si>
  <si>
    <t>Serious inconsistency.
(Probably due to different sample sizes and study designs)</t>
  </si>
  <si>
    <t>Serious inconsistency.
(Probably due to different study designs and target groups)</t>
  </si>
  <si>
    <t>No serious indirectness  
(some variability in the participants, affordability measures, and mental health outcome measure noted).</t>
  </si>
  <si>
    <t>Borderline indirectness. 
(due to the very specific populations under study and  some variability in the participants, affordability measures, and mental health outcome measure)</t>
  </si>
  <si>
    <r>
      <t xml:space="preserve">The participants, housing instability measures, and mental health outcomes in the studies all provided direct evidence to the clinical question at hand, although different subgroups and operationalizations have been used: 
</t>
    </r>
    <r>
      <rPr>
        <u/>
        <sz val="8"/>
        <color theme="1"/>
        <rFont val="Arial"/>
        <family val="2"/>
      </rPr>
      <t>Participants</t>
    </r>
    <r>
      <rPr>
        <sz val="8"/>
        <color theme="1"/>
        <rFont val="Arial"/>
        <family val="2"/>
      </rPr>
      <t xml:space="preserve">: 4 studies investigated general renters, 1 study each investigated low-income renters, low-income private renters, and renters with a residential eviction case at the New Haven Eviction Court in 2017/18.
</t>
    </r>
    <r>
      <rPr>
        <u/>
        <sz val="8"/>
        <color theme="1"/>
        <rFont val="Arial"/>
        <family val="2"/>
      </rPr>
      <t>Housing instability</t>
    </r>
    <r>
      <rPr>
        <sz val="8"/>
        <color theme="1"/>
        <rFont val="Arial"/>
        <family val="2"/>
      </rPr>
      <t xml:space="preserve">: Housing instability was operationalized differently and at different levels in the studies: 2 studies operationalized the risk of eviction by the status and duration of (state-level) eviction moratorium or time-varying strength of state-level eviction moratorium (none, weak, strong); 1 study assessed self-reported eviction in the past. The other studies asked for eviction or other forms of residential mobility (frequency of transitions: average number of transitions every 5 years in the current tenure; residential mobility after eviction court: participants who had to move vs. did not have to move after eviction court; had to move in the last 5 years due to legal (LHI) or economic (EHI) housing insecurity; forced housing mobility in the past year (moves due to eviction, property no longer available, living in government housing with no choice but to move, or moves made by those who had reported difficulty paying rent during the year) vs. voluntary vs. non-housing-related mobility)  vs. housing stability (duration of occupancy; number of years in the current dwelling).
</t>
    </r>
    <r>
      <rPr>
        <u/>
        <sz val="8"/>
        <color theme="1"/>
        <rFont val="Arial"/>
        <family val="2"/>
      </rPr>
      <t>Overall mental health</t>
    </r>
    <r>
      <rPr>
        <sz val="8"/>
        <color theme="1"/>
        <rFont val="Arial"/>
        <family val="2"/>
      </rPr>
      <t>: 2 studies used the MHI-5 from the SF-36 for mental health and well-being, 2 studies the K10 for psychological distress, 1 study each applied the PHQ4, the GHQ-12,  the MCS from the SF-12, the psychological distress subscales from the BSI, the mental health and well-being short version of the WEMWB, and the Q-LES-Q-SF for quality of life. 1 study asked for the number of days not in good mental health during the previous 30 days, for frequent mental distress, for not having good mental health for 14 or more days in the past 30 days.</t>
    </r>
  </si>
  <si>
    <r>
      <t xml:space="preserve">The participants, housing instability measures, and depression measures in the studies all provided direct evidence to the clinical question at hand, although different subgroups and operationalizations have been used: 
</t>
    </r>
    <r>
      <rPr>
        <u/>
        <sz val="8"/>
        <color theme="1"/>
        <rFont val="Arial"/>
        <family val="2"/>
      </rPr>
      <t>Participants</t>
    </r>
    <r>
      <rPr>
        <sz val="8"/>
        <color theme="1"/>
        <rFont val="Arial"/>
        <family val="2"/>
      </rPr>
      <t xml:space="preserve">: Renters not caught up with rent payments at the time of the survey; renters (3x); low-income Latin American renters living in the Bronx, eligible for rental assistance; low-income urban mothers from rental households; caregivers of small children in low-income rental households.
</t>
    </r>
    <r>
      <rPr>
        <u/>
        <sz val="8"/>
        <color theme="1"/>
        <rFont val="Arial"/>
        <family val="2"/>
      </rPr>
      <t>Housing instability</t>
    </r>
    <r>
      <rPr>
        <sz val="8"/>
        <color theme="1"/>
        <rFont val="Arial"/>
        <family val="2"/>
      </rPr>
      <t xml:space="preserve">: Self-reported likelihood of eviction in the next two months - respondents who stated “very likely” or “somewhat likely” considered as the at risk of eviction group; Behind on rent: “Are you currently behind on your rent?”; Crowding: perceived household crowding (4 items created by the authors); Eviction “In the past 12 months, were you evicted from your home or apartment for not paying the rent or mortgage?” - 3 categories: early eviction (child age 0-1; 2-3), midrange eviction (child age 2-3) and recent eviction (child age 4-5); Eviction: If respondents experienced eviction (threatened, in progress, or completed); Moving in with others: If respondents had moved in with others to save on costs; Moved for cost: If respondents experienced cost-related move; Multiple moves: If respondents moved more than twice over follow up; Residential instability: Respondents had experienced overdue rent for two months or more or relocation because they could not pay their rent; Behind on Rent “During the last 12 months, was there a time when you were not able to pay the mortgage or rent on time?”;  Multiple moves: More than 1 move in the past 12 months.
</t>
    </r>
    <r>
      <rPr>
        <u/>
        <sz val="8"/>
        <color theme="1"/>
        <rFont val="Arial"/>
        <family val="2"/>
      </rPr>
      <t>Depression measure</t>
    </r>
    <r>
      <rPr>
        <sz val="8"/>
        <color theme="1"/>
        <rFont val="Arial"/>
        <family val="2"/>
      </rPr>
      <t>: PHQ-2; PHQ-9 (2x); Symptoms of depression CES-D 10; Symptoms of depression CIDI-SF (depression yes vs. no); Depression index questionnaire, Symptoms experienced by individuals over past week; Maternal depressive symptoms: 3-item screening test developed for maternal depression.</t>
    </r>
  </si>
  <si>
    <r>
      <t xml:space="preserve">The participants, instability measures, and anxiety measures in the studies all provide direct evidence to the clinical question at hand: 
</t>
    </r>
    <r>
      <rPr>
        <u/>
        <sz val="8"/>
        <color theme="1"/>
        <rFont val="Arial"/>
        <family val="2"/>
      </rPr>
      <t>Participants</t>
    </r>
    <r>
      <rPr>
        <sz val="8"/>
        <color theme="1"/>
        <rFont val="Arial"/>
        <family val="2"/>
      </rPr>
      <t xml:space="preserve">: The 2 smaller studies invstigated renters in general; the largest study investigated renters not caught up with rent payments.
</t>
    </r>
    <r>
      <rPr>
        <u/>
        <sz val="8"/>
        <color theme="1"/>
        <rFont val="Arial"/>
        <family val="2"/>
      </rPr>
      <t>Housing instability</t>
    </r>
    <r>
      <rPr>
        <sz val="8"/>
        <color theme="1"/>
        <rFont val="Arial"/>
        <family val="2"/>
      </rPr>
      <t xml:space="preserve">: Self-reported risk of eviction in the next two months; Being behind on rent: “Are you currently behind on your rent?”; Eviction: If respondents experienced eviction (threatened, in progress, or completed); Moving in with others: If respondents had moved in with others to save on costs; Moved for cost: If respondents experienced cost-related move; Multiple moves: If respondents moved more than twice over follow up.
</t>
    </r>
    <r>
      <rPr>
        <u/>
        <sz val="8"/>
        <color theme="1"/>
        <rFont val="Arial"/>
        <family val="2"/>
      </rPr>
      <t>Anxiety measure</t>
    </r>
    <r>
      <rPr>
        <sz val="8"/>
        <color theme="1"/>
        <rFont val="Arial"/>
        <family val="2"/>
      </rPr>
      <t xml:space="preserve">: 1 study applied the GAD-2; 2 studies assessed anxiety attacks using the anxiety item from the PHQ-brief instrument. </t>
    </r>
  </si>
  <si>
    <r>
      <t xml:space="preserve">The participants, instability measures, and measures of psychosocial functioning in the studies all provide direct evidence to the clinical question at hand: 
</t>
    </r>
    <r>
      <rPr>
        <u/>
        <sz val="8"/>
        <color theme="1"/>
        <rFont val="Arial"/>
        <family val="2"/>
      </rPr>
      <t>Participants</t>
    </r>
    <r>
      <rPr>
        <sz val="8"/>
        <color theme="1"/>
        <rFont val="Arial"/>
        <family val="2"/>
      </rPr>
      <t xml:space="preserve">: The longitudinal study investigated private renters, the cross-sectional study investigated low-income Latin American renters living in the Bronx, eligible for rental assistance.
</t>
    </r>
    <r>
      <rPr>
        <u/>
        <sz val="8"/>
        <color theme="1"/>
        <rFont val="Arial"/>
        <family val="2"/>
      </rPr>
      <t>Housing instability</t>
    </r>
    <r>
      <rPr>
        <sz val="8"/>
        <color theme="1"/>
        <rFont val="Arial"/>
        <family val="2"/>
      </rPr>
      <t xml:space="preserve">: Residential mobility (forced housing mobility/ voluntary housing mobility/ non-housing-related mobility); perceived crowding.
</t>
    </r>
    <r>
      <rPr>
        <u/>
        <sz val="8"/>
        <color theme="1"/>
        <rFont val="Arial"/>
        <family val="2"/>
      </rPr>
      <t>Psychosocial functioning measure</t>
    </r>
    <r>
      <rPr>
        <sz val="8"/>
        <color theme="1"/>
        <rFont val="Arial"/>
        <family val="2"/>
      </rPr>
      <t xml:space="preserve">: SF-36 Role emotional limitation &amp; SF 36 Social functioning; Hostile affect (items from the hostile affect subscale from the CMHS). </t>
    </r>
  </si>
  <si>
    <r>
      <t xml:space="preserve">The participants, housing instability measures, and measures of mental health treatment use provided direct evidence to the clinical question at hand: 
</t>
    </r>
    <r>
      <rPr>
        <u/>
        <sz val="8"/>
        <color theme="1"/>
        <rFont val="Arial"/>
        <family val="2"/>
      </rPr>
      <t>Participants</t>
    </r>
    <r>
      <rPr>
        <sz val="8"/>
        <color theme="1"/>
        <rFont val="Arial"/>
        <family val="2"/>
      </rPr>
      <t xml:space="preserve">: 1 study investigated renters not caught up with the rent payments with high vs. low self-rated risk of eviction; the other study investigated renters (at baseline) with a residential eviction case at the New Haven Eviction Court in 2017/18.
</t>
    </r>
    <r>
      <rPr>
        <u/>
        <sz val="8"/>
        <color theme="1"/>
        <rFont val="Arial"/>
        <family val="2"/>
      </rPr>
      <t>Housing instability</t>
    </r>
    <r>
      <rPr>
        <sz val="8"/>
        <color theme="1"/>
        <rFont val="Arial"/>
        <family val="2"/>
      </rPr>
      <t xml:space="preserve">: 1 study oprationlized housing instability as self-reported likelihood of eviction in the next two months (“very likely” or “somewhat likely”); the other study operationalized housing instability as residential mobility after eviction court - participants who had to move vs. did not have to move after eviction court.
</t>
    </r>
    <r>
      <rPr>
        <u/>
        <sz val="8"/>
        <color theme="1"/>
        <rFont val="Arial"/>
        <family val="2"/>
      </rPr>
      <t>Measure of mental health treatment use</t>
    </r>
    <r>
      <rPr>
        <sz val="8"/>
        <color theme="1"/>
        <rFont val="Arial"/>
        <family val="2"/>
      </rPr>
      <t>: 1 study asked for the usage of prescription medication for mental, emotional, or behavioral conditions; the other study asked participants if they received any treatment for mental health, alcohol, or drug problems in the past 30 days.</t>
    </r>
  </si>
  <si>
    <r>
      <t xml:space="preserve">The participants, housing instability measures, and problematic alcohol use measures in the study provided direct evidence to the clinical question at hand, although a very specific subgroup and outcome measure have been chosen: 
</t>
    </r>
    <r>
      <rPr>
        <u/>
        <sz val="8"/>
        <color theme="1"/>
        <rFont val="Arial"/>
        <family val="2"/>
      </rPr>
      <t>Participants</t>
    </r>
    <r>
      <rPr>
        <sz val="8"/>
        <color theme="1"/>
        <rFont val="Arial"/>
        <family val="2"/>
      </rPr>
      <t xml:space="preserve">: Renters currently behind on rent (+ renters with prior housing insecurity) vs. renters currently not behind on rent.
</t>
    </r>
    <r>
      <rPr>
        <u/>
        <sz val="8"/>
        <color theme="1"/>
        <rFont val="Arial"/>
        <family val="2"/>
      </rPr>
      <t>Housing instability</t>
    </r>
    <r>
      <rPr>
        <sz val="8"/>
        <color theme="1"/>
        <rFont val="Arial"/>
        <family val="2"/>
      </rPr>
      <t xml:space="preserve">: Single item: “Are you currently behind on your rent?”
</t>
    </r>
    <r>
      <rPr>
        <u/>
        <sz val="8"/>
        <color theme="1"/>
        <rFont val="Arial"/>
        <family val="2"/>
      </rPr>
      <t>Problematic alcohol use</t>
    </r>
    <r>
      <rPr>
        <sz val="8"/>
        <color theme="1"/>
        <rFont val="Arial"/>
        <family val="2"/>
      </rPr>
      <t>: AUDIT</t>
    </r>
  </si>
  <si>
    <r>
      <t xml:space="preserve">The participants, housing instability measures, and measures of suicidal ideation in the study provided direct evidence to the clinical question at hand, although a very specific subgroup has been chosen: 
</t>
    </r>
    <r>
      <rPr>
        <u/>
        <sz val="8"/>
        <color theme="1"/>
        <rFont val="Arial"/>
        <family val="2"/>
      </rPr>
      <t>Participants</t>
    </r>
    <r>
      <rPr>
        <sz val="8"/>
        <color theme="1"/>
        <rFont val="Arial"/>
        <family val="2"/>
      </rPr>
      <t xml:space="preserve">: Renters (at baseline) with a residential eviction case at the New Haven Eviction Court in 2017/18
</t>
    </r>
    <r>
      <rPr>
        <u/>
        <sz val="8"/>
        <color theme="1"/>
        <rFont val="Arial"/>
        <family val="2"/>
      </rPr>
      <t>Housing instability</t>
    </r>
    <r>
      <rPr>
        <sz val="8"/>
        <color theme="1"/>
        <rFont val="Arial"/>
        <family val="2"/>
      </rPr>
      <t xml:space="preserve">: Residential mobility after eviction court - participants who had to move vs. did not have to move after eviction court.
</t>
    </r>
    <r>
      <rPr>
        <u/>
        <sz val="8"/>
        <color theme="1"/>
        <rFont val="Arial"/>
        <family val="2"/>
      </rPr>
      <t>Suicidal ideation</t>
    </r>
    <r>
      <rPr>
        <sz val="8"/>
        <color theme="1"/>
        <rFont val="Arial"/>
        <family val="2"/>
      </rPr>
      <t>: Suicide attempts in the past 2 years.</t>
    </r>
  </si>
  <si>
    <t xml:space="preserve">Large total sample size (N &gt; 11.466); 5/6 studies do not report sample size of renters. 3 studies reported narrow Cis; 3 studies did not report CIs. Study with the highst methodological quality did not report CIs.
</t>
  </si>
  <si>
    <t xml:space="preserve">Only 1 study with a sample size &lt; 400. The results show narrow CIs. No effect found. </t>
  </si>
  <si>
    <t xml:space="preserve">Large total sample size (N = 93,557 - 96,724); only 1 study with sample size &lt; 400. 3 studies report narrow CIs. 1 study reported slightly wider CIs. 3 studies did not report CIs. </t>
  </si>
  <si>
    <t xml:space="preserve">Borderline imprecision.
(Although not all studies report important information like CIs, most of the studies point in the same direction of negative effects of different forms of housing instability on mental health, psychological distress, and well-being.) </t>
  </si>
  <si>
    <t>Large total sample size (N = 44,072 - 46,676); 4/7 studies with sample sizes &gt; 399. 3 studies reported narrow CIs, 1 study reported wide CIs, 3 studies did not report CIs.</t>
  </si>
  <si>
    <t xml:space="preserve">Borderline imprecision.
(Overall large sample size; CIs reported are narrow) 
</t>
  </si>
  <si>
    <t xml:space="preserve">Very serious concerns. </t>
  </si>
  <si>
    <t xml:space="preserve">Borderline concerns.
(Overall large sample size; most CIs reported are narrow)  </t>
  </si>
  <si>
    <t>Large total sample size (N = 15,136 - 15,186); 1/3 studies with sample sizes &gt; 399. The largest study with a sample size &gt; 399 reported a small robust effect of  housing instability on a higher risk for anxiety with narrow CIs. 1 study reported narrow CIs; 1 study reported wide CIs that might hint to some impresicion in the data. 1 study did not report CIs.</t>
  </si>
  <si>
    <t>Borderline concerns.
(all studies point in the same direction; Cis reported are narrow)</t>
  </si>
  <si>
    <t xml:space="preserve">The largest study with a sample size &gt; 399 reported a (very) small effect with narrow CIs of more mental health treatment use in the risk of eviction group vs. no risk of eviction group (cross-sectional study design). The other, smaller longitudinal study with a very specific subgroup of renters did not report any effect of housing instability on mental health treatment (no CIs reported).  </t>
  </si>
  <si>
    <t>We did not strongly suspect publication bias as both negative and positive findings, and both significant and non-significant findings were published, and the search for studies was comprehensive.</t>
  </si>
  <si>
    <t>We did not strongly suspect publication bias as both negative and positive findings, and both significant and non-#significant findings were published, and the search for studies was comprehensive.</t>
  </si>
  <si>
    <t>Possible publication bias due to limited data on psychosocial functiong being analysed and almost only small positive effects reported; although the search for studies was comprehensive.</t>
  </si>
  <si>
    <t>We did not strongly suspect publication bias since most of the studies assess depression and anxiety seperately (see findings above). Besides, the search for studies was comprehensive.</t>
  </si>
  <si>
    <t>Possible publication bias due to limited data on suicidal ideation being analysed and almost only small positive effects reported; although the search for studies was comprehensive.</t>
  </si>
  <si>
    <t>No large effects in any study. 
1 study reported a dose-response relation with stronger state-level moratoriums having a more positive effect on mental health. The studies controlled for the following confounders and/ or used a matched control group: 
Age (7x), sex (5x), country of birth (2x), nationality (1x), race and ethnicity (2x), indigenous status (1x), marital status (4x), education (3x), income (4x), employment status (5x), veteran status (1x), (occupational) social class (2x), government payment recipient status (1x), rental situation (2x), risk of involuntary mobility (1x), household structure (1x), number of/ any children living in the household (3x), mental health (at baseline) (2x), longterm health condition (1x); state policies that may confound the effects of eviction moratoriums (Coronavirus Aid, Relief, and Economic Security Act; emergency declarations; shelter in-place orders (2x); orders for closure of schools (2x), restaurants, gyms, movie theaters, and bars; preventing utility shutoffs because of nonpayment); COVID-19 incidence and mortality, monthly state unemployment rate.</t>
  </si>
  <si>
    <r>
      <t xml:space="preserve">No large effects in any study. 
</t>
    </r>
    <r>
      <rPr>
        <sz val="8"/>
        <rFont val="Arial"/>
        <family val="2"/>
      </rPr>
      <t>No dose-response gradient.
The studies controlled for confounders and/ or used a matched control group:</t>
    </r>
    <r>
      <rPr>
        <sz val="8"/>
        <color theme="1"/>
        <rFont val="Arial"/>
        <family val="2"/>
      </rPr>
      <t xml:space="preserve"> Age (7x), gender (6x), race &amp; ethnicity (5x), foreign born (2x), annual household income (3x), income-to-needs ratio (2x), highest level of education completed (7x), socioeconomic status (1x), employment status (3x), credit card (1x), car (1x), national health insurance (1x), national basic life security (1x), child care cost/ week (1x), number of children under 18 years of age (2x), child's age (1x), breastfeeding history (1x), marriage/ partnership status (5x), mother’s age at first birth (1x), mother’s parity (1x), family characteristics (1x), social support/ social relationship satisfaction (2x), critical life events (2x), earlier (mental) health problems (3x), disability (1x), rent costs (1x), indicator for rental assistance (1x), public assistance (1x), census region of the residential addresses/ metropolitan area (2x), neighborhood and city characteristics (1x), housing problems (1x), residential satisfaction (1x), minimum housing standard (1x), non-residential housing (1x), permanent rental housing (1x), study site (1x), survey year (1x), and interview langage (1x). 1 study applied a within-subject design.
</t>
    </r>
  </si>
  <si>
    <t xml:space="preserve">No large effects in any study. 
No dose-response gradient.
The studies controlled for confounders and/ or used a matched control group: Age (3x), gender (3x), race &amp; ethnicity (3x), annual household income (1x), the highest level of education completed (3x), number of children under 18 years of age (2x), marriage status/ partnership status (3x), indicator denoting whether the household received rental assistance (1x), census region of the residential addresses (1x), combined measure of employment status and employment instability history (1x), and income-to-needs ratio (1x). Further, one study applied various sensitivity tests. </t>
  </si>
  <si>
    <t>No large effects in any study. 
No dose-response gradient.
The studies controlled for the following confounders:
Age (2x), sex (2x), indigenous status (1x), country of birth (1x), interview language (1x), education level (2x), number of comorbidities (1x), marital status (1x), dependent children present (1x), labour force status (1x), real equivalised household income (1x), duration at current address (1x), housing tenure (1x), housing cost to gross income ratios (1x), state (1x), territory &amp; capital city variables (1x), a socio-economic index for areas (1x), and calender year (1x); proxy for housing market &amp; economic cycles (1x).</t>
  </si>
  <si>
    <t xml:space="preserve">No large effects in any study. 
No dose-response gradient.
The studies controlled for the following confounders: Age (2x), sex (2x), race/ethnicity (2x), education (2x), marital status (1x), employment status (1x), income (2x), number of children under 18 years (1x), rental assistance (1x), region of residential address (1x), prior history of eviction court (1x), eviction (1x), incarceration (1x), and homelessness (1x). 1 study did not report controll for confounders. </t>
  </si>
  <si>
    <t>No large effect. 
No dose-response gradient.
Unclear if/ how the study controlled for the following potential confounders that have been identified: Age, sex, race/ethnicity, education, marital status, employment status, and income, as well as prior history of eviction court, eviction, incarceration, and homelessness.</t>
  </si>
  <si>
    <t>No large effect. 
No dose-response relation.
The study controlled for the following confounders: Age, gender, race (African American vs. not African American), partnership status (married or cohabiting vs. not), educational attainment (at least a Bachelor’s degree vs. less education), employment status and employment instability history, and household’s income-to-needs ratio.</t>
  </si>
  <si>
    <t xml:space="preserve"> 6/7 studies reported negative effects of housing instability on depression, at least in subsamples of renters. The effects are mostly small. Only 1 cross-sectional study did not report any effect. The longitudinal cohort study with large sample size (N = 2,676) reported longlasting higher probabilities (small significant effect) for (postpartum) depression after eviction with the effect shrinking over time; the effect was robust to sensitivity analyses. 1 longitudinal panel study with large sample size (N = 6,119) reported residential instability significantly increased overall depression level. Another longitudinal panel study with small sample size (N = 255) reported a higher probability of depression after eviction and a marginally significant effect of multiple moves on depression; other types of housing instability showed no significant effects. In a large cross-sectional study (N = 22,324), caregivers who were behind on rent and with multiple moves (compared with caregivers in stable housing) had increased adjusted odds of maternal depressive symptoms (moderate effects). In another cross-sectional study (N = 14,548), the odds of depression were significantly higher in the at-risk eviction group than in the reference group; the effect remained in sensitivity analyses. In another cross-sectional study (N = 333), renters who were behind on rent showed greater odds of exceeding the cut-off for depression compared to renters who had not experienced recent instability (moderate effect); the effect did not remain when including participants with previous housing instability. In the last cross-sectional study (N = 371), crowding was not significantly associated with depressive symptomology. </t>
  </si>
  <si>
    <t>2/3 outcome measures of psychosocial functioning were significantly correlated to housing instability (with small effects). Only one study did not find a significant effect of housing instability on hostile affect. The large longitudinal panel study (N = 10,580) reported a negative effect of forced moves on social functioning; the same study did not report any effect on role-emotional functioning. The smaller, cross-sectional study (N = 371) reported a negative effect of perceived crowding on hostile affect with small and significant effects.</t>
  </si>
  <si>
    <t>1/2 studies was of high methodological quality; 1 study applied a longitudinal cohort study design with a small sample size, N = 89, and 1 study a cross-sectional study design with a large sample size, N = 14,548. All studies provided clear inclusion criteria for the intervention and control groups; or a withih-subjects design. 1 study measured exposure and outcome in a valid and reliable way. 1 study controlled adequatly for confounding factors. 1 study reported an adequate but incomplete follow-up, and the other study applied a cross-sectional study design.</t>
  </si>
  <si>
    <t>1/2 studies reported a small significant effect of housing instability on mental health treatment use (cross-sectional study design, N = 14,548). The other study did not report any effect (longitudinal study design, N = 89). The inconsistent findings might be based on the small number of studies, their different methodological approaches, and target populations.</t>
  </si>
  <si>
    <r>
      <t xml:space="preserve">The participants, housing affordability measures, and depression measures in the studies all provided direct evidence to the clinical question at hand, although different subgroups and operationalizations have been used: 
</t>
    </r>
    <r>
      <rPr>
        <u/>
        <sz val="8"/>
        <color theme="1"/>
        <rFont val="Arial"/>
        <family val="2"/>
      </rPr>
      <t>Participants</t>
    </r>
    <r>
      <rPr>
        <sz val="8"/>
        <color theme="1"/>
        <rFont val="Arial"/>
        <family val="2"/>
      </rPr>
      <t xml:space="preserve">: 1 study investigated low-income Latin American renters living in the Bronx who were eligible for rental assistance, 1 study investigated female caregivers from low-income rental households, another study investigated private renters receiving housing benefits, the last study investigated renters who were ‘disease-free’ and experienced a change in the aggregated rent burden.
</t>
    </r>
    <r>
      <rPr>
        <u/>
        <sz val="8"/>
        <color theme="1"/>
        <rFont val="Arial"/>
        <family val="2"/>
      </rPr>
      <t>Housing affordability</t>
    </r>
    <r>
      <rPr>
        <sz val="8"/>
        <color theme="1"/>
        <rFont val="Arial"/>
        <family val="2"/>
      </rPr>
      <t xml:space="preserve">: 1 study investigated different forms of housing assistance (public housing  vs. Section 8 voucher vs. no assistance); 1 study investigated reduction in housing benefits, and 2 studies investigated (aggregated) housing cost burden.
</t>
    </r>
    <r>
      <rPr>
        <u/>
        <sz val="8"/>
        <color theme="1"/>
        <rFont val="Arial"/>
        <family val="2"/>
      </rPr>
      <t>Depression</t>
    </r>
    <r>
      <rPr>
        <sz val="8"/>
        <color theme="1"/>
        <rFont val="Arial"/>
        <family val="2"/>
      </rPr>
      <t xml:space="preserve">: 2 studies applied the CES-D 10, 1 study used a dichotomous variable based on the CIDI-SF (depression yes vs. no), 1 study used a one item self-report measure. </t>
    </r>
  </si>
  <si>
    <r>
      <t xml:space="preserve">The participants, housing affordability measures, and mental health outcomes in the studies all provided direct evidence to the clinical question at hand, although different subgroups and operationalizations have been used: 
</t>
    </r>
    <r>
      <rPr>
        <u/>
        <sz val="8"/>
        <color theme="1"/>
        <rFont val="Arial"/>
        <family val="2"/>
      </rPr>
      <t>Participants</t>
    </r>
    <r>
      <rPr>
        <sz val="8"/>
        <color theme="1"/>
        <rFont val="Arial"/>
        <family val="2"/>
      </rPr>
      <t xml:space="preserve">: 1 study each investigated the following populations: Renters; Private &amp; public renters; Low-income private renters; Low-income private renters who experienced a change in their affordability status during the study period; Renters in social housing.
</t>
    </r>
    <r>
      <rPr>
        <u/>
        <sz val="8"/>
        <color theme="1"/>
        <rFont val="Arial"/>
        <family val="2"/>
      </rPr>
      <t>Housing affordability</t>
    </r>
    <r>
      <rPr>
        <sz val="8"/>
        <color theme="1"/>
        <rFont val="Arial"/>
        <family val="2"/>
      </rPr>
      <t xml:space="preserve">: 2 studies investigated the ‘30/40’ measure (2x), 1 study investigated housing affordability stress (pattern of exposure to HAS over time: prolonged vs. intermittent affordability problems vs. unexposed to housing affordability); 1 study investigated housing cost burden; 1 study investigated living in social housing.
</t>
    </r>
    <r>
      <rPr>
        <u/>
        <sz val="8"/>
        <color theme="1"/>
        <rFont val="Arial"/>
        <family val="2"/>
      </rPr>
      <t>Mental health</t>
    </r>
    <r>
      <rPr>
        <sz val="8"/>
        <color theme="1"/>
        <rFont val="Arial"/>
        <family val="2"/>
      </rPr>
      <t>: 3 studies applied the MCS from the SF-36; 2 studies used the MHI-5 from the SF-36; 1 study applied the GHQ12; 1 study applied the K6.</t>
    </r>
  </si>
  <si>
    <t>Appendix S6. Certainty of evidence assessment (GRADE rating). Grouped by intervention (housing affordability vs. housing instability) and mental health outc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8"/>
      <color theme="1"/>
      <name val="Arial"/>
      <family val="2"/>
    </font>
    <font>
      <sz val="8"/>
      <name val="Arial"/>
      <family val="2"/>
    </font>
    <font>
      <b/>
      <sz val="8"/>
      <color theme="1"/>
      <name val="Arial"/>
      <family val="2"/>
    </font>
    <font>
      <sz val="11"/>
      <color theme="1"/>
      <name val="Arial"/>
      <family val="2"/>
    </font>
    <font>
      <u/>
      <sz val="8"/>
      <color theme="1"/>
      <name val="Arial"/>
      <family val="2"/>
    </font>
    <font>
      <i/>
      <sz val="8"/>
      <color theme="1"/>
      <name val="Arial"/>
      <family val="2"/>
    </font>
  </fonts>
  <fills count="5">
    <fill>
      <patternFill patternType="none"/>
    </fill>
    <fill>
      <patternFill patternType="gray125"/>
    </fill>
    <fill>
      <patternFill patternType="solid">
        <fgColor theme="0"/>
        <bgColor indexed="64"/>
      </patternFill>
    </fill>
    <fill>
      <patternFill patternType="solid">
        <fgColor rgb="FFFF0000"/>
        <bgColor indexed="64"/>
      </patternFill>
    </fill>
    <fill>
      <patternFill patternType="solid">
        <fgColor rgb="FFC00000"/>
        <bgColor indexed="64"/>
      </patternFill>
    </fill>
  </fills>
  <borders count="5">
    <border>
      <left/>
      <right/>
      <top/>
      <bottom/>
      <diagonal/>
    </border>
    <border>
      <left/>
      <right/>
      <top style="thin">
        <color indexed="64"/>
      </top>
      <bottom style="thin">
        <color indexed="64"/>
      </bottom>
      <diagonal/>
    </border>
    <border>
      <left style="thin">
        <color theme="2" tint="-9.9978637043366805E-2"/>
      </left>
      <right/>
      <top style="thin">
        <color theme="2" tint="-9.9978637043366805E-2"/>
      </top>
      <bottom style="thin">
        <color theme="2" tint="-9.9978637043366805E-2"/>
      </bottom>
      <diagonal/>
    </border>
    <border>
      <left/>
      <right/>
      <top style="thin">
        <color theme="2" tint="-9.9978637043366805E-2"/>
      </top>
      <bottom style="thin">
        <color theme="2" tint="-9.9978637043366805E-2"/>
      </bottom>
      <diagonal/>
    </border>
    <border>
      <left style="thin">
        <color theme="2" tint="-9.9978637043366805E-2"/>
      </left>
      <right/>
      <top/>
      <bottom/>
      <diagonal/>
    </border>
  </borders>
  <cellStyleXfs count="1">
    <xf numFmtId="0" fontId="0" fillId="0" borderId="0"/>
  </cellStyleXfs>
  <cellXfs count="36">
    <xf numFmtId="0" fontId="0" fillId="0" borderId="0" xfId="0"/>
    <xf numFmtId="0" fontId="1" fillId="0" borderId="0" xfId="0" applyFont="1" applyAlignment="1">
      <alignment vertical="center" wrapText="1"/>
    </xf>
    <xf numFmtId="0" fontId="4" fillId="0" borderId="0" xfId="0" applyFont="1"/>
    <xf numFmtId="0" fontId="4" fillId="0" borderId="0" xfId="0" applyFont="1" applyAlignment="1">
      <alignment wrapText="1"/>
    </xf>
    <xf numFmtId="0" fontId="4" fillId="0" borderId="0" xfId="0" applyFont="1" applyFill="1" applyAlignment="1">
      <alignment wrapText="1"/>
    </xf>
    <xf numFmtId="0" fontId="3" fillId="0" borderId="0" xfId="0" applyFont="1"/>
    <xf numFmtId="0" fontId="3" fillId="0" borderId="0" xfId="0" applyFont="1" applyFill="1" applyAlignment="1">
      <alignment wrapText="1"/>
    </xf>
    <xf numFmtId="0" fontId="1" fillId="0" borderId="0" xfId="0" applyFont="1"/>
    <xf numFmtId="0" fontId="1" fillId="0" borderId="0" xfId="0" applyFont="1" applyFill="1" applyAlignment="1">
      <alignment wrapText="1"/>
    </xf>
    <xf numFmtId="0" fontId="3" fillId="0" borderId="1" xfId="0" applyFont="1" applyBorder="1" applyAlignment="1">
      <alignment horizontal="center" vertical="center" wrapText="1"/>
    </xf>
    <xf numFmtId="0" fontId="3" fillId="0" borderId="1" xfId="0" applyFont="1" applyFill="1" applyBorder="1" applyAlignment="1">
      <alignment horizontal="center" vertical="center" wrapText="1"/>
    </xf>
    <xf numFmtId="0" fontId="3" fillId="0" borderId="1" xfId="0" applyFont="1" applyBorder="1"/>
    <xf numFmtId="0" fontId="1" fillId="0" borderId="1" xfId="0" applyFont="1" applyBorder="1"/>
    <xf numFmtId="0" fontId="1" fillId="0" borderId="1" xfId="0" applyFont="1" applyFill="1" applyBorder="1" applyAlignment="1">
      <alignment wrapText="1"/>
    </xf>
    <xf numFmtId="0" fontId="1" fillId="0" borderId="0" xfId="0" applyFont="1" applyAlignment="1">
      <alignment horizontal="center" vertical="center" wrapText="1"/>
    </xf>
    <xf numFmtId="0" fontId="2" fillId="0" borderId="0" xfId="0" applyFont="1" applyAlignment="1">
      <alignment horizontal="center" vertical="center" wrapText="1"/>
    </xf>
    <xf numFmtId="0" fontId="1" fillId="0" borderId="0" xfId="0" applyFont="1" applyFill="1" applyAlignment="1">
      <alignment horizontal="center" vertical="center" wrapText="1"/>
    </xf>
    <xf numFmtId="0" fontId="1" fillId="0" borderId="0" xfId="0" applyFont="1" applyAlignment="1">
      <alignment horizontal="center" vertical="center"/>
    </xf>
    <xf numFmtId="16" fontId="1" fillId="0" borderId="0" xfId="0" applyNumberFormat="1" applyFont="1" applyAlignment="1">
      <alignment horizontal="center" vertical="center" wrapText="1"/>
    </xf>
    <xf numFmtId="0" fontId="1" fillId="0" borderId="1" xfId="0" applyFont="1" applyBorder="1" applyAlignment="1"/>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1" fillId="0"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1" fillId="3" borderId="0" xfId="0" applyFont="1" applyFill="1" applyAlignment="1">
      <alignment horizontal="center" vertical="center" wrapText="1"/>
    </xf>
    <xf numFmtId="0" fontId="1" fillId="4" borderId="0" xfId="0" applyFont="1" applyFill="1" applyAlignment="1">
      <alignment horizontal="center" vertical="center" wrapText="1"/>
    </xf>
    <xf numFmtId="0" fontId="1" fillId="4" borderId="1" xfId="0" applyFont="1" applyFill="1" applyBorder="1" applyAlignment="1">
      <alignment horizontal="center" vertical="center" wrapText="1"/>
    </xf>
    <xf numFmtId="0" fontId="1" fillId="2" borderId="0" xfId="0" applyFont="1" applyFill="1" applyAlignment="1">
      <alignment wrapText="1"/>
    </xf>
    <xf numFmtId="0" fontId="1" fillId="0" borderId="1" xfId="0" applyFont="1" applyFill="1" applyBorder="1" applyAlignment="1">
      <alignment horizontal="center" vertical="center"/>
    </xf>
    <xf numFmtId="0" fontId="1" fillId="0" borderId="0" xfId="0" applyFont="1" applyFill="1" applyAlignment="1">
      <alignment horizontal="center" vertical="center"/>
    </xf>
    <xf numFmtId="0" fontId="1" fillId="0" borderId="1" xfId="0" applyFont="1" applyFill="1" applyBorder="1"/>
    <xf numFmtId="0" fontId="1" fillId="0" borderId="0" xfId="0" applyFont="1" applyAlignment="1">
      <alignment horizontal="left" wrapText="1"/>
    </xf>
    <xf numFmtId="0" fontId="2" fillId="2" borderId="2" xfId="0" applyFont="1" applyFill="1" applyBorder="1" applyAlignment="1">
      <alignment horizontal="left" vertical="center"/>
    </xf>
    <xf numFmtId="0" fontId="2" fillId="2" borderId="3" xfId="0" applyFont="1" applyFill="1" applyBorder="1" applyAlignment="1">
      <alignment horizontal="left" vertical="center"/>
    </xf>
    <xf numFmtId="0" fontId="3" fillId="0" borderId="4" xfId="0" applyFont="1" applyBorder="1" applyAlignment="1">
      <alignment horizontal="left" vertical="center"/>
    </xf>
    <xf numFmtId="0" fontId="3" fillId="0" borderId="0" xfId="0" applyFont="1" applyAlignment="1">
      <alignment horizontal="left" vertical="center"/>
    </xf>
  </cellXfs>
  <cellStyles count="1">
    <cellStyle name="Standard" xfId="0" builtinId="0"/>
  </cellStyles>
  <dxfs count="1">
    <dxf>
      <fill>
        <patternFill>
          <bgColor theme="0"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549889-3436-4299-A99E-D500A2A271E9}">
  <dimension ref="A1:Q43"/>
  <sheetViews>
    <sheetView tabSelected="1" zoomScale="90" zoomScaleNormal="90" workbookViewId="0">
      <selection activeCell="A4" sqref="A4"/>
    </sheetView>
  </sheetViews>
  <sheetFormatPr baseColWidth="10" defaultRowHeight="13.8" x14ac:dyDescent="0.25"/>
  <cols>
    <col min="1" max="1" width="14.21875" style="2" customWidth="1"/>
    <col min="2" max="2" width="15.88671875" style="2" customWidth="1"/>
    <col min="3" max="3" width="33.5546875" style="2" customWidth="1"/>
    <col min="4" max="4" width="50.5546875" style="2" customWidth="1"/>
    <col min="5" max="5" width="34.33203125" style="2" customWidth="1"/>
    <col min="6" max="6" width="41.109375" style="2" customWidth="1"/>
    <col min="7" max="7" width="19.77734375" style="2" customWidth="1"/>
    <col min="8" max="8" width="55.33203125" style="2" customWidth="1"/>
    <col min="9" max="9" width="20" style="2" customWidth="1"/>
    <col min="10" max="10" width="38.6640625" style="2" customWidth="1"/>
    <col min="11" max="11" width="21.44140625" style="2" customWidth="1"/>
    <col min="12" max="12" width="26" style="2" customWidth="1"/>
    <col min="13" max="13" width="19.109375" style="2" customWidth="1"/>
    <col min="14" max="14" width="44.44140625" style="2" customWidth="1"/>
    <col min="15" max="15" width="23.44140625" style="2" customWidth="1"/>
    <col min="16" max="16" width="18.77734375" style="4" customWidth="1"/>
    <col min="17" max="16384" width="11.5546875" style="2"/>
  </cols>
  <sheetData>
    <row r="1" spans="1:17" s="5" customFormat="1" ht="10.199999999999999" x14ac:dyDescent="0.2">
      <c r="A1" s="31" t="s">
        <v>69</v>
      </c>
      <c r="B1" s="31"/>
      <c r="C1" s="31"/>
      <c r="D1" s="31"/>
      <c r="E1" s="31"/>
      <c r="F1" s="31"/>
      <c r="G1" s="31"/>
      <c r="H1" s="31"/>
      <c r="I1" s="31"/>
      <c r="J1" s="31"/>
      <c r="K1" s="31"/>
      <c r="L1" s="31"/>
      <c r="M1" s="31"/>
      <c r="P1" s="6"/>
    </row>
    <row r="2" spans="1:17" s="7" customFormat="1" ht="10.199999999999999" x14ac:dyDescent="0.2">
      <c r="A2" s="32" t="s">
        <v>70</v>
      </c>
      <c r="B2" s="33"/>
      <c r="C2" s="33"/>
      <c r="D2" s="33"/>
      <c r="E2" s="33"/>
      <c r="F2" s="33"/>
      <c r="G2" s="33"/>
      <c r="H2" s="33"/>
      <c r="I2" s="33"/>
      <c r="J2" s="33"/>
      <c r="K2" s="33"/>
      <c r="L2" s="33"/>
      <c r="M2" s="1"/>
      <c r="P2" s="8"/>
    </row>
    <row r="3" spans="1:17" s="7" customFormat="1" ht="10.199999999999999" x14ac:dyDescent="0.2">
      <c r="A3" s="34" t="s">
        <v>149</v>
      </c>
      <c r="B3" s="35"/>
      <c r="C3" s="35"/>
      <c r="D3" s="35"/>
      <c r="E3" s="35"/>
      <c r="F3" s="35"/>
      <c r="G3" s="35"/>
      <c r="H3" s="35"/>
      <c r="I3" s="35"/>
      <c r="J3" s="35"/>
      <c r="K3" s="35"/>
      <c r="L3" s="35"/>
      <c r="M3" s="35"/>
      <c r="P3" s="8"/>
    </row>
    <row r="4" spans="1:17" s="9" customFormat="1" ht="49.2" customHeight="1" x14ac:dyDescent="0.3">
      <c r="A4" s="9" t="s">
        <v>7</v>
      </c>
      <c r="B4" s="9" t="s">
        <v>20</v>
      </c>
      <c r="C4" s="9" t="s">
        <v>25</v>
      </c>
      <c r="D4" s="9" t="s">
        <v>8</v>
      </c>
      <c r="E4" s="9" t="s">
        <v>9</v>
      </c>
      <c r="F4" s="9" t="s">
        <v>0</v>
      </c>
      <c r="G4" s="9" t="s">
        <v>10</v>
      </c>
      <c r="H4" s="9" t="s">
        <v>5</v>
      </c>
      <c r="I4" s="9" t="s">
        <v>10</v>
      </c>
      <c r="J4" s="9" t="s">
        <v>12</v>
      </c>
      <c r="K4" s="9" t="s">
        <v>10</v>
      </c>
      <c r="L4" s="9" t="s">
        <v>11</v>
      </c>
      <c r="M4" s="9" t="s">
        <v>10</v>
      </c>
      <c r="N4" s="9" t="s">
        <v>22</v>
      </c>
      <c r="O4" s="9" t="s">
        <v>23</v>
      </c>
      <c r="P4" s="10" t="s">
        <v>6</v>
      </c>
    </row>
    <row r="5" spans="1:17" s="12" customFormat="1" ht="10.199999999999999" x14ac:dyDescent="0.2">
      <c r="A5" s="11" t="s">
        <v>15</v>
      </c>
      <c r="B5" s="11"/>
      <c r="C5" s="11"/>
      <c r="P5" s="13"/>
    </row>
    <row r="6" spans="1:17" s="17" customFormat="1" ht="180" customHeight="1" x14ac:dyDescent="0.3">
      <c r="A6" s="14" t="s">
        <v>27</v>
      </c>
      <c r="B6" s="14" t="s">
        <v>21</v>
      </c>
      <c r="C6" s="15" t="s">
        <v>83</v>
      </c>
      <c r="D6" s="14" t="s">
        <v>94</v>
      </c>
      <c r="E6" s="14" t="s">
        <v>16</v>
      </c>
      <c r="F6" s="14" t="s">
        <v>103</v>
      </c>
      <c r="G6" s="14" t="s">
        <v>107</v>
      </c>
      <c r="H6" s="16" t="s">
        <v>148</v>
      </c>
      <c r="I6" s="14" t="s">
        <v>111</v>
      </c>
      <c r="J6" s="14" t="s">
        <v>120</v>
      </c>
      <c r="K6" s="14" t="s">
        <v>125</v>
      </c>
      <c r="L6" s="14" t="s">
        <v>131</v>
      </c>
      <c r="M6" s="14" t="s">
        <v>18</v>
      </c>
      <c r="N6" s="14" t="s">
        <v>26</v>
      </c>
      <c r="O6" s="14" t="s">
        <v>24</v>
      </c>
      <c r="P6" s="24" t="s">
        <v>19</v>
      </c>
    </row>
    <row r="7" spans="1:17" s="12" customFormat="1" ht="10.199999999999999" x14ac:dyDescent="0.2">
      <c r="A7" s="11" t="s">
        <v>13</v>
      </c>
      <c r="B7" s="11"/>
      <c r="C7" s="11"/>
      <c r="P7" s="13"/>
    </row>
    <row r="8" spans="1:17" s="7" customFormat="1" ht="216.6" customHeight="1" x14ac:dyDescent="0.2">
      <c r="A8" s="14" t="s">
        <v>28</v>
      </c>
      <c r="B8" s="14" t="s">
        <v>29</v>
      </c>
      <c r="C8" s="14" t="s">
        <v>84</v>
      </c>
      <c r="D8" s="18" t="s">
        <v>95</v>
      </c>
      <c r="E8" s="14" t="s">
        <v>16</v>
      </c>
      <c r="F8" s="14" t="s">
        <v>104</v>
      </c>
      <c r="G8" s="14" t="s">
        <v>108</v>
      </c>
      <c r="H8" s="14" t="s">
        <v>147</v>
      </c>
      <c r="I8" s="14" t="s">
        <v>112</v>
      </c>
      <c r="J8" s="14" t="s">
        <v>73</v>
      </c>
      <c r="K8" s="14" t="s">
        <v>30</v>
      </c>
      <c r="L8" s="14" t="s">
        <v>131</v>
      </c>
      <c r="M8" s="14" t="s">
        <v>18</v>
      </c>
      <c r="N8" s="14" t="s">
        <v>60</v>
      </c>
      <c r="O8" s="14" t="s">
        <v>24</v>
      </c>
      <c r="P8" s="24" t="s">
        <v>61</v>
      </c>
    </row>
    <row r="9" spans="1:17" s="12" customFormat="1" ht="10.199999999999999" x14ac:dyDescent="0.2">
      <c r="A9" s="11" t="s">
        <v>14</v>
      </c>
      <c r="B9" s="11"/>
      <c r="C9" s="11"/>
      <c r="P9" s="13"/>
    </row>
    <row r="10" spans="1:17" s="14" customFormat="1" ht="118.8" customHeight="1" x14ac:dyDescent="0.3">
      <c r="A10" s="14" t="s">
        <v>31</v>
      </c>
      <c r="B10" s="14" t="s">
        <v>32</v>
      </c>
      <c r="C10" s="14" t="s">
        <v>3</v>
      </c>
      <c r="D10" s="14" t="s">
        <v>96</v>
      </c>
      <c r="E10" s="14" t="s">
        <v>65</v>
      </c>
      <c r="F10" s="14" t="s">
        <v>71</v>
      </c>
      <c r="G10" s="14" t="s">
        <v>2</v>
      </c>
      <c r="H10" s="14" t="s">
        <v>77</v>
      </c>
      <c r="I10" s="14" t="s">
        <v>33</v>
      </c>
      <c r="J10" s="14" t="s">
        <v>121</v>
      </c>
      <c r="K10" s="14" t="s">
        <v>126</v>
      </c>
      <c r="L10" s="14" t="s">
        <v>72</v>
      </c>
      <c r="M10" s="14" t="s">
        <v>16</v>
      </c>
      <c r="N10" s="14" t="s">
        <v>62</v>
      </c>
      <c r="O10" s="14" t="s">
        <v>24</v>
      </c>
      <c r="P10" s="25" t="s">
        <v>63</v>
      </c>
    </row>
    <row r="11" spans="1:17" s="12" customFormat="1" ht="10.199999999999999" x14ac:dyDescent="0.2">
      <c r="A11" s="11" t="s">
        <v>36</v>
      </c>
      <c r="P11" s="13"/>
    </row>
    <row r="12" spans="1:17" s="7" customFormat="1" ht="360.6" customHeight="1" x14ac:dyDescent="0.2">
      <c r="A12" s="14" t="s">
        <v>39</v>
      </c>
      <c r="B12" s="14" t="s">
        <v>40</v>
      </c>
      <c r="C12" s="15" t="s">
        <v>85</v>
      </c>
      <c r="D12" s="16" t="s">
        <v>97</v>
      </c>
      <c r="E12" s="14" t="s">
        <v>16</v>
      </c>
      <c r="F12" s="14" t="s">
        <v>105</v>
      </c>
      <c r="G12" s="14" t="s">
        <v>17</v>
      </c>
      <c r="H12" s="14" t="s">
        <v>113</v>
      </c>
      <c r="I12" s="14" t="s">
        <v>59</v>
      </c>
      <c r="J12" s="14" t="s">
        <v>122</v>
      </c>
      <c r="K12" s="14" t="s">
        <v>123</v>
      </c>
      <c r="L12" s="14" t="s">
        <v>131</v>
      </c>
      <c r="M12" s="14" t="s">
        <v>18</v>
      </c>
      <c r="N12" s="14" t="s">
        <v>136</v>
      </c>
      <c r="O12" s="14" t="s">
        <v>24</v>
      </c>
      <c r="P12" s="24" t="s">
        <v>64</v>
      </c>
    </row>
    <row r="13" spans="1:17" s="12" customFormat="1" ht="10.199999999999999" x14ac:dyDescent="0.2">
      <c r="A13" s="11" t="s">
        <v>37</v>
      </c>
      <c r="E13" s="19"/>
      <c r="P13" s="13"/>
    </row>
    <row r="14" spans="1:17" s="30" customFormat="1" ht="297.60000000000002" customHeight="1" x14ac:dyDescent="0.2">
      <c r="A14" s="28" t="s">
        <v>39</v>
      </c>
      <c r="B14" s="16" t="s">
        <v>57</v>
      </c>
      <c r="C14" s="16" t="s">
        <v>86</v>
      </c>
      <c r="D14" s="16" t="s">
        <v>98</v>
      </c>
      <c r="E14" s="29" t="s">
        <v>58</v>
      </c>
      <c r="F14" s="22" t="s">
        <v>143</v>
      </c>
      <c r="G14" s="28" t="s">
        <v>59</v>
      </c>
      <c r="H14" s="16" t="s">
        <v>114</v>
      </c>
      <c r="I14" s="16" t="s">
        <v>59</v>
      </c>
      <c r="J14" s="22" t="s">
        <v>124</v>
      </c>
      <c r="K14" s="22" t="s">
        <v>127</v>
      </c>
      <c r="L14" s="16" t="s">
        <v>131</v>
      </c>
      <c r="M14" s="16" t="s">
        <v>18</v>
      </c>
      <c r="N14" s="16" t="s">
        <v>137</v>
      </c>
      <c r="O14" s="16" t="s">
        <v>24</v>
      </c>
      <c r="P14" s="24" t="s">
        <v>1</v>
      </c>
      <c r="Q14" s="22"/>
    </row>
    <row r="15" spans="1:17" s="12" customFormat="1" ht="10.199999999999999" x14ac:dyDescent="0.2">
      <c r="A15" s="11" t="s">
        <v>38</v>
      </c>
      <c r="E15" s="19"/>
      <c r="P15" s="13"/>
    </row>
    <row r="16" spans="1:17" s="7" customFormat="1" ht="198.6" customHeight="1" x14ac:dyDescent="0.2">
      <c r="A16" s="14" t="s">
        <v>54</v>
      </c>
      <c r="B16" s="14" t="s">
        <v>55</v>
      </c>
      <c r="C16" s="14" t="s">
        <v>87</v>
      </c>
      <c r="D16" s="14" t="s">
        <v>99</v>
      </c>
      <c r="E16" s="14" t="s">
        <v>65</v>
      </c>
      <c r="F16" s="14" t="s">
        <v>106</v>
      </c>
      <c r="G16" s="14" t="s">
        <v>109</v>
      </c>
      <c r="H16" s="14" t="s">
        <v>115</v>
      </c>
      <c r="I16" s="14" t="s">
        <v>59</v>
      </c>
      <c r="J16" s="14" t="s">
        <v>128</v>
      </c>
      <c r="K16" s="14" t="s">
        <v>74</v>
      </c>
      <c r="L16" s="14" t="s">
        <v>132</v>
      </c>
      <c r="M16" s="14" t="s">
        <v>18</v>
      </c>
      <c r="N16" s="14" t="s">
        <v>138</v>
      </c>
      <c r="O16" s="14" t="s">
        <v>24</v>
      </c>
      <c r="P16" s="24" t="s">
        <v>66</v>
      </c>
    </row>
    <row r="17" spans="1:16" s="12" customFormat="1" ht="10.199999999999999" x14ac:dyDescent="0.2">
      <c r="A17" s="11" t="s">
        <v>35</v>
      </c>
      <c r="P17" s="13"/>
    </row>
    <row r="18" spans="1:16" s="27" customFormat="1" ht="198" customHeight="1" x14ac:dyDescent="0.2">
      <c r="A18" s="14" t="s">
        <v>49</v>
      </c>
      <c r="B18" s="14" t="s">
        <v>4</v>
      </c>
      <c r="C18" s="14" t="s">
        <v>88</v>
      </c>
      <c r="D18" s="14" t="s">
        <v>100</v>
      </c>
      <c r="E18" s="14" t="s">
        <v>67</v>
      </c>
      <c r="F18" s="16" t="s">
        <v>144</v>
      </c>
      <c r="G18" s="14" t="s">
        <v>17</v>
      </c>
      <c r="H18" s="14" t="s">
        <v>116</v>
      </c>
      <c r="I18" s="14" t="s">
        <v>59</v>
      </c>
      <c r="J18" s="14" t="s">
        <v>75</v>
      </c>
      <c r="K18" s="14" t="s">
        <v>129</v>
      </c>
      <c r="L18" s="14" t="s">
        <v>133</v>
      </c>
      <c r="M18" s="14" t="s">
        <v>16</v>
      </c>
      <c r="N18" s="14" t="s">
        <v>139</v>
      </c>
      <c r="O18" s="14" t="s">
        <v>24</v>
      </c>
      <c r="P18" s="24" t="s">
        <v>68</v>
      </c>
    </row>
    <row r="19" spans="1:16" s="12" customFormat="1" ht="10.199999999999999" x14ac:dyDescent="0.2">
      <c r="A19" s="11" t="s">
        <v>41</v>
      </c>
      <c r="E19" s="19"/>
      <c r="P19" s="13"/>
    </row>
    <row r="20" spans="1:16" s="7" customFormat="1" ht="165" customHeight="1" x14ac:dyDescent="0.2">
      <c r="A20" s="17" t="s">
        <v>49</v>
      </c>
      <c r="B20" s="17" t="s">
        <v>51</v>
      </c>
      <c r="C20" s="14" t="s">
        <v>89</v>
      </c>
      <c r="D20" s="18" t="s">
        <v>145</v>
      </c>
      <c r="E20" s="14" t="s">
        <v>53</v>
      </c>
      <c r="F20" s="16" t="s">
        <v>146</v>
      </c>
      <c r="G20" s="14" t="s">
        <v>110</v>
      </c>
      <c r="H20" s="14" t="s">
        <v>117</v>
      </c>
      <c r="I20" s="14" t="s">
        <v>59</v>
      </c>
      <c r="J20" s="15" t="s">
        <v>130</v>
      </c>
      <c r="K20" s="14" t="s">
        <v>56</v>
      </c>
      <c r="L20" s="14" t="s">
        <v>131</v>
      </c>
      <c r="M20" s="14" t="s">
        <v>18</v>
      </c>
      <c r="N20" s="14" t="s">
        <v>140</v>
      </c>
      <c r="O20" s="14" t="s">
        <v>24</v>
      </c>
      <c r="P20" s="25" t="s">
        <v>52</v>
      </c>
    </row>
    <row r="21" spans="1:16" s="12" customFormat="1" ht="10.199999999999999" x14ac:dyDescent="0.2">
      <c r="A21" s="11" t="s">
        <v>42</v>
      </c>
      <c r="E21" s="19"/>
      <c r="P21" s="13"/>
    </row>
    <row r="22" spans="1:16" s="7" customFormat="1" ht="99.6" customHeight="1" x14ac:dyDescent="0.2">
      <c r="A22" s="14" t="s">
        <v>31</v>
      </c>
      <c r="B22" s="14" t="s">
        <v>48</v>
      </c>
      <c r="C22" s="14" t="s">
        <v>90</v>
      </c>
      <c r="D22" s="14" t="s">
        <v>78</v>
      </c>
      <c r="E22" s="17" t="s">
        <v>102</v>
      </c>
      <c r="F22" s="14" t="s">
        <v>71</v>
      </c>
      <c r="G22" s="14" t="s">
        <v>2</v>
      </c>
      <c r="H22" s="14" t="s">
        <v>76</v>
      </c>
      <c r="I22" s="14" t="s">
        <v>59</v>
      </c>
      <c r="J22" s="14" t="s">
        <v>47</v>
      </c>
      <c r="K22" s="14" t="s">
        <v>16</v>
      </c>
      <c r="L22" s="14" t="s">
        <v>134</v>
      </c>
      <c r="M22" s="14" t="s">
        <v>18</v>
      </c>
      <c r="N22" s="15" t="s">
        <v>141</v>
      </c>
      <c r="O22" s="14" t="s">
        <v>24</v>
      </c>
      <c r="P22" s="25" t="s">
        <v>46</v>
      </c>
    </row>
    <row r="23" spans="1:16" s="12" customFormat="1" ht="10.199999999999999" x14ac:dyDescent="0.2">
      <c r="A23" s="11" t="s">
        <v>43</v>
      </c>
      <c r="E23" s="19"/>
      <c r="P23" s="13"/>
    </row>
    <row r="24" spans="1:16" s="7" customFormat="1" ht="101.4" customHeight="1" x14ac:dyDescent="0.2">
      <c r="A24" s="14" t="s">
        <v>31</v>
      </c>
      <c r="B24" s="14" t="s">
        <v>48</v>
      </c>
      <c r="C24" s="14" t="s">
        <v>91</v>
      </c>
      <c r="D24" s="14" t="s">
        <v>78</v>
      </c>
      <c r="E24" s="17" t="s">
        <v>102</v>
      </c>
      <c r="F24" s="14" t="s">
        <v>71</v>
      </c>
      <c r="G24" s="14" t="s">
        <v>2</v>
      </c>
      <c r="H24" s="14" t="s">
        <v>79</v>
      </c>
      <c r="I24" s="14" t="s">
        <v>59</v>
      </c>
      <c r="J24" s="14" t="s">
        <v>47</v>
      </c>
      <c r="K24" s="14" t="s">
        <v>16</v>
      </c>
      <c r="L24" s="14" t="s">
        <v>80</v>
      </c>
      <c r="M24" s="14" t="s">
        <v>16</v>
      </c>
      <c r="N24" s="15" t="s">
        <v>141</v>
      </c>
      <c r="O24" s="14" t="s">
        <v>24</v>
      </c>
      <c r="P24" s="25" t="s">
        <v>46</v>
      </c>
    </row>
    <row r="25" spans="1:16" s="12" customFormat="1" ht="10.199999999999999" x14ac:dyDescent="0.2">
      <c r="A25" s="11" t="s">
        <v>44</v>
      </c>
      <c r="E25" s="19"/>
      <c r="P25" s="13"/>
    </row>
    <row r="26" spans="1:16" s="7" customFormat="1" ht="96.6" customHeight="1" x14ac:dyDescent="0.2">
      <c r="A26" s="14" t="s">
        <v>31</v>
      </c>
      <c r="B26" s="14" t="s">
        <v>50</v>
      </c>
      <c r="C26" s="14" t="s">
        <v>92</v>
      </c>
      <c r="D26" s="14" t="s">
        <v>101</v>
      </c>
      <c r="E26" s="17" t="s">
        <v>102</v>
      </c>
      <c r="F26" s="14" t="s">
        <v>71</v>
      </c>
      <c r="G26" s="14" t="s">
        <v>2</v>
      </c>
      <c r="H26" s="14" t="s">
        <v>118</v>
      </c>
      <c r="I26" s="14" t="s">
        <v>59</v>
      </c>
      <c r="J26" s="14" t="s">
        <v>82</v>
      </c>
      <c r="K26" s="14" t="s">
        <v>16</v>
      </c>
      <c r="L26" s="14" t="s">
        <v>34</v>
      </c>
      <c r="M26" s="14" t="s">
        <v>16</v>
      </c>
      <c r="N26" s="14" t="s">
        <v>142</v>
      </c>
      <c r="O26" s="14" t="s">
        <v>24</v>
      </c>
      <c r="P26" s="25" t="s">
        <v>46</v>
      </c>
    </row>
    <row r="27" spans="1:16" s="12" customFormat="1" ht="10.199999999999999" x14ac:dyDescent="0.2">
      <c r="A27" s="11" t="s">
        <v>45</v>
      </c>
      <c r="E27" s="19"/>
      <c r="P27" s="13"/>
    </row>
    <row r="28" spans="1:16" s="12" customFormat="1" ht="102" customHeight="1" x14ac:dyDescent="0.2">
      <c r="A28" s="21" t="s">
        <v>31</v>
      </c>
      <c r="B28" s="21" t="s">
        <v>48</v>
      </c>
      <c r="C28" s="21" t="s">
        <v>93</v>
      </c>
      <c r="D28" s="21" t="s">
        <v>78</v>
      </c>
      <c r="E28" s="20" t="s">
        <v>102</v>
      </c>
      <c r="F28" s="21" t="s">
        <v>71</v>
      </c>
      <c r="G28" s="21" t="s">
        <v>2</v>
      </c>
      <c r="H28" s="21" t="s">
        <v>119</v>
      </c>
      <c r="I28" s="21" t="s">
        <v>59</v>
      </c>
      <c r="J28" s="21" t="s">
        <v>47</v>
      </c>
      <c r="K28" s="21" t="s">
        <v>16</v>
      </c>
      <c r="L28" s="21" t="s">
        <v>135</v>
      </c>
      <c r="M28" s="21" t="s">
        <v>16</v>
      </c>
      <c r="N28" s="23" t="s">
        <v>141</v>
      </c>
      <c r="O28" s="21" t="s">
        <v>24</v>
      </c>
      <c r="P28" s="26" t="s">
        <v>46</v>
      </c>
    </row>
    <row r="29" spans="1:16" s="7" customFormat="1" ht="10.199999999999999" x14ac:dyDescent="0.2">
      <c r="A29" s="7" t="s">
        <v>81</v>
      </c>
      <c r="P29" s="8"/>
    </row>
    <row r="30" spans="1:16" s="7" customFormat="1" ht="10.199999999999999" x14ac:dyDescent="0.2">
      <c r="P30" s="8"/>
    </row>
    <row r="31" spans="1:16" s="7" customFormat="1" ht="10.199999999999999" x14ac:dyDescent="0.2">
      <c r="P31" s="8"/>
    </row>
    <row r="39" spans="2:2" x14ac:dyDescent="0.25">
      <c r="B39" s="3"/>
    </row>
    <row r="40" spans="2:2" x14ac:dyDescent="0.25">
      <c r="B40" s="3"/>
    </row>
    <row r="41" spans="2:2" x14ac:dyDescent="0.25">
      <c r="B41" s="3"/>
    </row>
    <row r="42" spans="2:2" x14ac:dyDescent="0.25">
      <c r="B42" s="3"/>
    </row>
    <row r="43" spans="2:2" x14ac:dyDescent="0.25">
      <c r="B43" s="3"/>
    </row>
  </sheetData>
  <mergeCells count="3">
    <mergeCell ref="A1:M1"/>
    <mergeCell ref="A2:L2"/>
    <mergeCell ref="A3:M3"/>
  </mergeCells>
  <conditionalFormatting sqref="A3:M3">
    <cfRule type="containsText" dxfId="0" priority="1" operator="containsText" text="N/A">
      <formula>NOT(ISERROR(SEARCH("N/A",A3)))</formula>
    </cfRule>
  </conditionalFormatting>
  <pageMargins left="0.7" right="0.7" top="0.78740157499999996" bottom="0.78740157499999996"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GRADE</vt:lpstr>
    </vt:vector>
  </TitlesOfParts>
  <Company>Freie Universitaet Berli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hr, Laura</dc:creator>
  <cp:lastModifiedBy>Nohr, Laura</cp:lastModifiedBy>
  <dcterms:created xsi:type="dcterms:W3CDTF">2025-05-08T12:32:35Z</dcterms:created>
  <dcterms:modified xsi:type="dcterms:W3CDTF">2025-09-19T11:49:23Z</dcterms:modified>
</cp:coreProperties>
</file>